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HYPGEOM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9">
  <si>
    <t xml:space="preserve">Supplemental Table 5. The secretion-related genes</t>
  </si>
  <si>
    <t xml:space="preserve">Term</t>
  </si>
  <si>
    <t xml:space="preserve">Hit-number in SP</t>
  </si>
  <si>
    <t xml:space="preserve">SP-number</t>
  </si>
  <si>
    <t xml:space="preserve">Hit-number</t>
  </si>
  <si>
    <t xml:space="preserve">Total number</t>
  </si>
  <si>
    <t xml:space="preserve">P-value</t>
  </si>
  <si>
    <t xml:space="preserve">Gene list1</t>
  </si>
  <si>
    <t xml:space="preserve">Gene list2</t>
  </si>
  <si>
    <t xml:space="preserve">Secretion-related genes</t>
  </si>
  <si>
    <t xml:space="preserve">LOC_Os07g07910, LOC_Os11g06700, LOC_Os01g59360, LOC_Os12g03970, LOC_Os05g51090, LOC_Os01g57940, LOC_Os07g26480, LOC_Os12g30150, LOC_Os06g48980, LOC_Os11g01140, LOC_Os12g12860, LOC_Os01g55440, LOC_Os02g33110, LOC_Os01g66860, LOC_Os08g34700, LOC_Os12g01140, LOC_Os04g23890, LOC_Os01g10890, LOC_Os06g03800, LOC_Os08g41820, LOC_Os10g25550, LOC_Os02g55990, LOC_Os02g20850, LOC_Os04g01320, LOC_Os06g40370, LOC_Os02g58520, LOC_Os05g04550, LOC_Os05g01490, LOC_Os11g04170, LOC_Os02g29140, LOC_Os11g02240, LOC_Os01g74200, LOC_Os06g07230, LOC_Os04g47700, LOC_Os05g41270, LOC_Os10g02500, LOC_Os01g64490, LOC_Os09g36770, LOC_Os01g45990, LOC_Os01g54480, LOC_Os01g36070, LOC_Os01g18800, LOC_Os01g67820, LOC_Os01g55450, LOC_Os03g21540, LOC_Os11g05880, LOC_Os03g17700, LOC_Os01g67810, LOC_Os02g25060, LOC_Os09g17810, LOC_Os07g05620, LOC_Os12g02200, LOC_Os09g35860, LOC_Os03g41460, LOC_Os06g03970, LOC_Os03g09140, LOC_Os03g22050, LOC_Os03g62600, LOC_Os05g50190, LOC_Os11g03970, LOC_Os04g55220, LOC_Os03g16010, LOC_Os10g30600, LOC_Os06g11990, LOC_Os02g42690, LOC_Os05g48980, LOC_Os01g69030, LOC_Os08g06510, LOC_Os03g21620, LOC_Os07g31370, LOC_Os06g45280, LOC_Os10g06580, LOC_Os10g36400, LOC_Os03g46390, LOC_Os11g36400, LOC_Os01g62950, LOC_Os02g37420, LOC_Os11g37640, LOC_Os07g44040, LOC_Os02g50860, LOC_Os01g60910, LOC_Os06g09450, LOC_Os02g02600, LOC_Os05g05160, LOC_Os08g01880, LOC_Os03g10370, LOC_Os07g43900, LOC_Os09g08072, LOC_Os05g01480, LOC_Os08g20660, LOC_Os03g43760, LOC_Os07g33110, LOC_Os07g07000, LOC_Os05g44050, LOC_Os03g37120, LOC_Os02g06570, LOC_Os06g38650, LOC_Os03g58570, LOC_Os03g45260, LOC_Os09g26820, LOC_Os02g39560, LOC_Os06g07780</t>
  </si>
  <si>
    <t xml:space="preserve">LOC_Os01g02290, LOC_Os01g02360, LOC_Os01g02390, LOC_Os01g02400, LOC_Os01g02420, LOC_Os01g02440, LOC_Os01g02460, LOC_Os01g02580, LOC_Os01g02600, LOC_Os01g02690, LOC_Os01g02750, LOC_Os01g02790, LOC_Os01g02810, LOC_Os01g02840, LOC_Os01g03820, LOC_Os01g04409, LOC_Os01g04490, LOC_Os01g04550, LOC_Os01g04570, LOC_Os01g05980, LOC_Os01g07640, LOC_Os01g08450, LOC_Os01g10680, LOC_Os01g10710, LOC_Os01g10870, LOC_Os01g10890, LOC_Os01g12130, LOC_Os01g12730, LOC_Os01g12900, LOC_Os01g13350, LOC_Os01g14050, LOC_Os01g14510, LOC_Os01g15110, LOC_Os01g15480, LOC_Os01g16030, LOC_Os01g18800, LOC_Os01g21940, LOC_Os01g22870, LOC_Os01g24950, LOC_Os01g27020, LOC_Os01g28600, LOC_Os01g33950, LOC_Os01g35184, LOC_Os01g35850, LOC_Os01g36070, LOC_Os01g36080, LOC_Os01g37800, LOC_Os01g40590, LOC_Os01g42090, LOC_Os01g42110, LOC_Os01g42400, LOC_Os01g45380, LOC_Os01g45620, LOC_Os01g45990, LOC_Os01g47470, LOC_Os01g47730, LOC_Os01g47820, LOC_Os01g49460, LOC_Os01g49580, LOC_Os01g49614, LOC_Os01g50370, LOC_Os01g50400, LOC_Os01g50410, LOC_Os01g50420, LOC_Os01g50460, LOC_Os01g51700, LOC_Os01g52050, LOC_Os01g53640, LOC_Os01g54350, LOC_Os01g54480, LOC_Os01g54590, LOC_Os01g55440, LOC_Os01g55450, LOC_Os01g55799, LOC_Os01g56070, LOC_Os01g56210, LOC_Os01g56330, LOC_Os01g57066, LOC_Os01g57940, LOC_Os01g59360, LOC_Os01g59790, LOC_Os01g60060, LOC_Os01g60340, LOC_Os01g60350, LOC_Os01g60670, LOC_Os01g60850, LOC_Os01g60910, LOC_Os01g61180, LOC_Os01g61190, LOC_Os01g61420, LOC_Os01g62080, LOC_Os01g62570, LOC_Os01g62950, LOC_Os01g64490, LOC_Os01g64650, LOC_Os01g65210, LOC_Os01g65230, LOC_Os01g65650, LOC_Os01g65880, LOC_Os01g66860, LOC_Os01g67810, LOC_Os01g67820, LOC_Os01g68890, LOC_Os01g69030, LOC_Os01g69040, LOC_Os01g69230, LOC_Os01g72230, LOC_Os01g73300, LOC_Os01g73580, LOC_Os01g74200, LOC_Os01g74320, LOC_Os02g01590, LOC_Os02g02600, LOC_Os02g02780, LOC_Os02g02840, LOC_Os02g05620, LOC_Os02g06570, LOC_Os02g06660, LOC_Os02g08140, LOC_Os02g08170, LOC_Os02g08240, LOC_Os02g09130, LOC_Os02g09170, LOC_Os02g09740, LOC_Os02g10480, LOC_Os02g11890, LOC_Os02g11930, LOC_Os02g12810, LOC_Os02g13430, LOC_Os02g13965, LOC_Os02g19550, LOC_Os02g19820, LOC_Os02g20850, LOC_Os02g20970, LOC_Os02g21700, LOC_Os02g21710, LOC_Os02g22140, LOC_Os02g24134, LOC_Os02g25060, LOC_Os02g25580, LOC_Os02g25960, LOC_Os02g29030, LOC_Os02g29040, LOC_Os02g29140, LOC_Os02g30230, LOC_Os02g30910, LOC_Os02g32350, LOC_Os02g32610, LOC_Os02g33110, LOC_Os02g35010, LOC_Os02g36619, LOC_Os02g37420, LOC_Os02g37880, LOC_Os02g38080, LOC_Os02g39090, LOC_Os02g39560, LOC_Os02g40180, LOC_Os02g40200, LOC_Os02g42690, LOC_Os02g43690, LOC_Os02g44642, LOC_Os02g44920, LOC_Os02g46090, LOC_Os02g47440, LOC_Os02g48200, LOC_Os02g48210, LOC_Os02g49070, LOC_Os02g49980, LOC_Os02g50860, LOC_Os02g50970, LOC_Os02g51430, LOC_Os02g53120, LOC_Os02g53750, LOC_Os02g54510, LOC_Os02g54600, LOC_Os02g54900, LOC_Os02g55990, LOC_Os02g56310, LOC_Os02g56580, LOC_Os02g57420, LOC_Os02g58230, LOC_Os02g58390, LOC_Os02g58480, LOC_Os02g58500, LOC_Os02g58520, LOC_Os02g58730, LOC_Os03g02270, LOC_Os03g02320, LOC_Os03g03410, LOC_Os03g03510, LOC_Os03g03570, LOC_Os03g03660, LOC_Os03g03990, LOC_Os03g04300, LOC_Os03g05280, LOC_Os03g05740, LOC_Os03g06410, LOC_Os03g06760, LOC_Os03g06960, LOC_Os03g09140, LOC_Os03g10370, LOC_Os03g11440, LOC_Os03g12680, LOC_Os03g13860, LOC_Os03g14700, LOC_Os03g14840, LOC_Os03g15570, LOC_Os03g16010, LOC_Os03g16130, LOC_Os03g16740, LOC_Os03g16780, LOC_Os03g17250, LOC_Os03g17700, LOC_Os03g17980, LOC_Os03g18430, LOC_Os03g20380, LOC_Os03g21510, LOC_Os03g21540, LOC_Os03g21620, LOC_Os03g21730, LOC_Os03g22050, LOC_Os03g22120, LOC_Os03g22200, LOC_Os03g22590, LOC_Os03g24930, LOC_Os03g27450, LOC_Os03g28300, LOC_Os03g28330, LOC_Os03g33520, LOC_Os03g37120, LOC_Os03g39150, LOC_Os03g41460, LOC_Os03g42320, LOC_Os03g42750, LOC_Os03g43430, LOC_Os03g43440, LOC_Os03g43760, LOC_Os03g45260, LOC_Os03g45290, LOC_Os03g46390, LOC_Os03g47500, LOC_Os03g47640, LOC_Os03g47650, LOC_Os03g48270, LOC_Os03g48590, LOC_Os03g49640, LOC_Os03g50030, LOC_Os03g51550, LOC_Os03g52560, LOC_Os03g52650, LOC_Os03g52770, LOC_Os03g54780, LOC_Os03g54900, LOC_Os03g55110, LOC_Os03g55560, LOC_Os03g57310, LOC_Os03g57450, LOC_Os03g57760, LOC_Os03g58570, LOC_Os03g58840, LOC_Os03g58970, LOC_Os03g59590, LOC_Os03g59740, LOC_Os03g60150, LOC_Os03g60530, LOC_Os03g60710, LOC_Os03g60870, LOC_Os03g61040, LOC_Os03g62180, LOC_Os03g62600, LOC_Os03g63060, LOC_Os04g01320, LOC_Os04g01740, LOC_Os04g02070, LOC_Os04g14654, LOC_Os04g17650, LOC_Os04g18030, LOC_Os04g23620, LOC_Os04g23700, LOC_Os04g23890, LOC_Os04g24430, LOC_Os04g31330, LOC_Os04g31390, LOC_Os04g32960, LOC_Os04g33720, LOC_Os04g33740, LOC_Os04g34250, LOC_Os04g34270, LOC_Os04g34450, LOC_Os04g35700, LOC_Os04g36740, LOC_Os04g39440, LOC_Os04g41280, LOC_Os04g44820, LOC_Os04g44900, LOC_Os04g45290, LOC_Os04g47240, LOC_Os04g47300, LOC_Os04g47620, LOC_Os04g47700, LOC_Os04g49510, LOC_Os04g49530, LOC_Os04g52140, LOC_Os04g52606, LOC_Os04g53580, LOC_Os04g54130, LOC_Os04g55220, LOC_Os04g56530, LOC_Os04g56920, LOC_Os04g56930, LOC_Os04g57630, LOC_Os04g58550, LOC_Os04g58720, LOC_Os04g58870, LOC_Os04g58880, LOC_Os04g58990, LOC_Os04g59520, LOC_Os05g01040, LOC_Os05g01310, LOC_Os05g01480, LOC_Os05g01490, LOC_Os05g02130, LOC_Os05g04550, LOC_Os05g05160, LOC_Os05g06700, LOC_Os05g07300, LOC_Os05g07420, LOC_Os05g12320, LOC_Os05g12680, LOC_Os05g20050, LOC_Os05g25540, LOC_Os05g26820, LOC_Os05g26940, LOC_Os05g27530, LOC_Os05g30620, LOC_Os05g30640, LOC_Os05g30660, LOC_Os05g30680, LOC_Os05g30750, LOC_Os05g32570, LOC_Os05g33020, LOC_Os05g35140, LOC_Os05g35310, LOC_Os05g35410, LOC_Os05g35480, LOC_Os05g38630, LOC_Os05g39380, LOC_Os05g39610, LOC_Os05g40050, LOC_Os05g41060, LOC_Os05g41270, LOC_Os05g41950, LOC_Os05g43820, LOC_Os05g43840, LOC_Os05g44050, LOC_Os05g44070, LOC_Os05g44990, LOC_Os05g45420, LOC_Os05g46000, LOC_Os05g46750, LOC_Os05g46760, LOC_Os05g48980, LOC_Os05g49890, LOC_Os05g50120, LOC_Os05g50190, LOC_Os05g51090, LOC_Os06g01290, LOC_Os06g01304, LOC_Os06g02390, LOC_Os06g02570, LOC_Os06g03682, LOC_Os06g03800, LOC_Os06g03970, LOC_Os06g04450, LOC_Os06g05070, LOC_Os06g05520, LOC_Os06g07200, LOC_Os06g07230, LOC_Os06g07780, LOC_Os06g08280, LOC_Os06g08460, LOC_Os06g08690, LOC_Os06g09180, LOC_Os06g09450, LOC_Os06g09850, LOC_Os06g10160, LOC_Os06g11990, LOC_Os06g12590, LOC_Os06g12790, LOC_Os06g13000, LOC_Os06g14030, LOC_Os06g14450, LOC_Os06g29120, LOC_Os06g33170, LOC_Os06g35160, LOC_Os06g35814, LOC_Os06g38590, LOC_Os06g38650, LOC_Os06g38670, LOC_Os06g38730, LOC_Os06g38760, LOC_Os06g38780, LOC_Os06g38930, LOC_Os06g39050, LOC_Os06g39875, LOC_Os06g40370, LOC_Os06g40704, LOC_Os06g41090, LOC_Os06g42660, LOC_Os06g43030, LOC_Os06g43270, LOC_Os06g43630, LOC_Os06g43680, LOC_Os06g43840, LOC_Os06g44420, LOC_Os06g45280, LOC_Os06g45630, LOC_Os06g46754, LOC_Os06g47130, LOC_Os06g47260, LOC_Os06g48330, LOC_Os06g48980, LOC_Os06g50060, LOC_Os06g50300, LOC_Os06g50920, LOC_Os07g01770, LOC_Os07g01780, LOC_Os07g02780, LOC_Os07g03880, LOC_Os07g03890, LOC_Os07g03900, LOC_Os07g03920, LOC_Os07g04000, LOC_Os07g05620, LOC_Os07g07000, LOC_Os07g07910, LOC_Os07g09000, LOC_Os07g09530, LOC_Os07g09600, LOC_Os07g09680, LOC_Os07g10110, LOC_Os07g10910, LOC_Os07g10920, LOC_Os07g10940, LOC_Os07g10960, LOC_Os07g10970, LOC_Os07g12170, LOC_Os07g12200, LOC_Os07g13530, LOC_Os07g14540, LOC_Os07g22640, LOC_Os07g22710, LOC_Os07g26480, LOC_Os07g29330, LOC_Os07g31370, LOC_Os07g33110, LOC_Os07g33850, LOC_Os07g34510, LOC_Os07g35370, LOC_Os07g35390, LOC_Os07g35680, LOC_Os07g38060, LOC_Os07g38380, LOC_Os07g41140, LOC_Os07g41800, LOC_Os07g42490, LOC_Os07g42820, LOC_Os07g43900, LOC_Os07g44040, LOC_Os07g44290, LOC_Os07g46420, LOC_Os07g47180, LOC_Os07g47590, LOC_Os07g48090, LOC_Os07g48100, LOC_Os07g48290, LOC_Os07g48310, LOC_Os07g48760, LOC_Os07g49300, LOC_Os08g01880, LOC_Os08g02050, LOC_Os08g06510, LOC_Os08g12750, LOC_Os08g13570, LOC_Os08g13870, LOC_Os08g14990, LOC_Os08g15040, LOC_Os08g15070, LOC_Os08g15460, LOC_Os08g20544, LOC_Os08g20660, LOC_Os08g21570, LOC_Os08g22864, LOC_Os08g24630, LOC_Os08g24770, LOC_Os08g30830, LOC_Os08g31000, LOC_Os08g32600, LOC_Os08g33090, LOC_Os08g34240, LOC_Os08g34700, LOC_Os08g35470, LOC_Os08g35600, LOC_Os08g37800, LOC_Os08g38086, LOC_Os08g39140, LOC_Os08g40840, LOC_Os08g41340, LOC_Os08g41820, LOC_Os08g42350, LOC_Os08g42690, LOC_Os08g42960, LOC_Os08g44430, LOC_Os08g45200, LOC_Os09g03630, LOC_Os09g03750, LOC_Os09g07800, LOC_Os09g08030, LOC_Os09g08072, LOC_Os09g08120, LOC_Os09g08270, LOC_Os09g08440, LOC_Os09g10940, LOC_Os09g12240, LOC_Os09g15790, LOC_Os09g16160, LOC_Os09g16540, LOC_Os09g17810, LOC_Os09g17830, LOC_Os09g17840, LOC_Os09g21510, LOC_Os09g23570, LOC_Os09g25090, LOC_Os09g25100, LOC_Os09g26820, LOC_Os09g29170, LOC_Os09g29840, LOC_Os09g30412, LOC_Os09g30418, LOC_Os09g32690, LOC_Os09g33720, LOC_Os09g33770, LOC_Os09g33810, LOC_Os09g34280, LOC_Os09g35860, LOC_Os09g36420, LOC_Os09g36770, LOC_Os09g37230, LOC_Os10g02360, LOC_Os10g02500, LOC_Os10g04000, LOC_Os10g04010, LOC_Os10g04580, LOC_Os10g05050, LOC_Os10g05400, LOC_Os10g06510, LOC_Os10g06540, LOC_Os10g06560, LOC_Os10g06580, LOC_Os10g06780, LOC_Os10g06800, LOC_Os10g06950, LOC_Os10g14150, LOC_Os10g17950, LOC_Os10g17960, LOC_Os10g18260, LOC_Os10g18990, LOC_Os10g23100, LOC_Os10g23220, LOC_Os10g25550, LOC_Os10g27990, LOC_Os10g30520, LOC_Os10g30600, LOC_Os10g31830, LOC_Os10g33850, LOC_Os10g36400, LOC_Os10g37430, LOC_Os10g37480, LOC_Os10g41590, LOC_Os11g01050, LOC_Os11g01140, LOC_Os11g01200, LOC_Os11g02240, LOC_Os11g02270, LOC_Os11g02300, LOC_Os11g02305, LOC_Os11g03970, LOC_Os11g04170, LOC_Os11g05880, LOC_Os11g06700, LOC_Os11g06810, LOC_Os11g07040, LOC_Os11g07250, LOC_Os11g07260, LOC_Os11g09190, LOC_Os11g10100, LOC_Os11g12810, LOC_Os11g17080, LOC_Os11g17600, LOC_Os11g19490, LOC_Os11g19800, LOC_Os11g25510, LOC_Os11g28310, LOC_Os11g31190, LOC_Os11g34440, LOC_Os11g35290, LOC_Os11g36400, LOC_Os11g37130, LOC_Os11g37640, LOC_Os11g39650, LOC_Os11g42989, LOC_Os11g43000, LOC_Os11g43049, LOC_Os12g01040, LOC_Os12g01140, LOC_Os12g01200, LOC_Os12g02200, LOC_Os12g02230, LOC_Os12g02250, LOC_Os12g03810, LOC_Os12g03970, LOC_Os12g06270, LOC_Os12g06670, LOC_Os12g06840, LOC_Os12g07800, LOC_Os12g07860, LOC_Os12g08980, LOC_Os12g12810, LOC_Os12g12860, LOC_Os12g13590, LOC_Os12g24620, LOC_Os12g29220, LOC_Os12g30150, LOC_Os12g32986, LOC_Os12g37570, LOC_Os12g37980, LOC_Os12g40279, LOC_Os12g40770, LOC_Os12g40780, LOC_Os12g41840, LOC_Os12g43034, LOC_Os12g43070, LOC_Os12g43080, LOC_Os12g43300, LOC_Os12g43550, LOC_Os12g43930, LOC_Os12g44250</t>
  </si>
  <si>
    <t xml:space="preserve">Rab-GTPase </t>
  </si>
  <si>
    <t xml:space="preserve">LOC_Os02g20850, LOC_Os05g01490, LOC_Os09g35860, LOC_Os03g09140, LOC_Os03g62600, LOC_Os05g48980, LOC_Os07g31370, LOC_Os03g46390, LOC_Os01g62950, LOC_Os02g37420, LOC_Os11g37640, LOC_Os07g44040, LOC_Os02g50860, LOC_Os03g10370, LOC_Os05g01480, LOC_Os05g44050</t>
  </si>
  <si>
    <t xml:space="preserve">LOC_Os01g08450, LOC_Os01g12730, LOC_Os01g37800, LOC_Os01g47730, LOC_Os01g51700, LOC_Os01g54590, LOC_Os01g62950, LOC_Os02g37420, LOC_Os02g43690, LOC_Os03g05280, LOC_Os03g05740, LOC_Os03g09140, LOC_Os03g46390, LOC_Os03g60530, LOC_Os03g60870, LOC_Os03g62600, LOC_Os04g39440, LOC_Os05g01480, LOC_Os05g20050, LOC_Os05g27530, LOC_Os05g38630, LOC_Os05g44050, LOC_Os05g44070, LOC_Os05g46000, LOC_Os05g48980, LOC_Os06g35814, LOC_Os06g47260, LOC_Os06g50060, LOC_Os07g09680, LOC_Os07g13530, LOC_Os07g31370, LOC_Os07g44040, LOC_Os08g41340, LOC_Os09g15790, LOC_Os09g35860, LOC_Os10g14150, LOC_Os10g23100, LOC_Os10g30520, LOC_Os10g31830, LOC_Os12g43550</t>
  </si>
  <si>
    <t xml:space="preserve">SNARE complex</t>
  </si>
  <si>
    <t xml:space="preserve">LOC_Os02g55990, LOC_Os03g45260, LOC_Os06g07780, LOC_Os07g07000, LOC_Os08g01880</t>
  </si>
  <si>
    <t xml:space="preserve">LOC_Os02g55990, LOC_Os03g45260, LOC_Os06g07780, LOC_Os07g07000, LOC_Os08g01880, LOC_Os01g13350, LOC_Os01g15110, LOC_Os01g64650, LOC_Os01g73300, LOC_Os02g11890, LOC_Os02g47440, LOC_Os03g06960, LOC_Os03g52650, LOC_Os03g57310, LOC_Os03g57760, LOC_Os03g58840, LOC_Os06g02570, LOC_Os06g07200, LOC_Os06g09850, LOC_Os06g39050, LOC_Os07g09600, LOC_Os07g14540, LOC_Os07g34510, LOC_Os08g21570, LOC_Os08g44430, LOC_Os10g06540, LOC_Os12g08980, LOC_Os12g44250</t>
  </si>
  <si>
    <t xml:space="preserve">Exocyst subunits</t>
  </si>
  <si>
    <t xml:space="preserve">LOC_Os11g06700, LOC_Os08g41820, LOC_Os01g67820, LOC_Os11g05880, LOC_Os01g67810, LOC_Os09g17810, LOC_Os09g26820</t>
  </si>
  <si>
    <t xml:space="preserve">LOC_Os01g24950, LOC_Os01g28600, LOC_Os01g55799, LOC_Os01g61180, LOC_Os01g61190, LOC_Os01g67810, LOC_Os01g67820, LOC_Os01g69230, LOC_Os02g05620, LOC_Os02g30230, LOC_Os02g36619, LOC_Os02g51430, LOC_Os03g06760, LOC_Os03g33520, LOC_Os03g42750, LOC_Os03g52770, LOC_Os03g58970, LOC_Os04g02070, LOC_Os04g31330, LOC_Os04g34450, LOC_Os04g58870, LOC_Os04g58880, LOC_Os05g30660, LOC_Os05g30680, LOC_Os05g39610, LOC_Os06g08460, LOC_Os06g14450, LOC_Os06g33170, LOC_Os06g48330, LOC_Os07g10110, LOC_Os07g10910, LOC_Os07g10920, LOC_Os07g10940, LOC_Os07g10960, LOC_Os07g10970, LOC_Os07g38060, LOC_Os08g13570, LOC_Os08g22864, LOC_Os08g40840, LOC_Os08g41820, LOC_Os08g45200, LOC_Os09g17810, LOC_Os09g26820, LOC_Os10g27990, LOC_Os10g33850, LOC_Os11g01050, LOC_Os11g05880, LOC_Os11g06700, LOC_Os11g17600, LOC_Os11g42989, LOC_Os11g43049, LOC_Os12g01040, LOC_Os12g06270, LOC_Os12g06840, LOC_Os12g13590</t>
  </si>
  <si>
    <t xml:space="preserve">Annotation:</t>
  </si>
  <si>
    <t xml:space="preserve">The name of gene category</t>
  </si>
  <si>
    <t xml:space="preserve">The number of the stigma-preferential genes within the pistil in the category</t>
  </si>
  <si>
    <t xml:space="preserve">The number of the stigma-preferential genes within the pistil</t>
  </si>
  <si>
    <t xml:space="preserve">The total gene number in the category</t>
  </si>
  <si>
    <t xml:space="preserve">The total gene number in rice</t>
  </si>
  <si>
    <t xml:space="preserve">The name of the stigma-preferential genes within the pistil in the category</t>
  </si>
  <si>
    <t xml:space="preserve">The gene name in the category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8.77"/>
    <col collapsed="false" customWidth="true" hidden="false" outlineLevel="0" max="2" min="2" style="1" width="25.77"/>
    <col collapsed="false" customWidth="true" hidden="false" outlineLevel="0" max="3" min="3" style="1" width="11.99"/>
    <col collapsed="false" customWidth="true" hidden="false" outlineLevel="0" max="4" min="4" style="1" width="13.77"/>
    <col collapsed="false" customWidth="true" hidden="false" outlineLevel="0" max="5" min="5" style="1" width="17.33"/>
    <col collapsed="false" customWidth="true" hidden="false" outlineLevel="0" max="7" min="6" style="1" width="13.1"/>
    <col collapsed="false" customWidth="true" hidden="false" outlineLevel="0" max="8" min="8" style="1" width="11.99"/>
    <col collapsed="false" customWidth="false" hidden="false" outlineLevel="0" max="257" min="9" style="1" width="8.99"/>
  </cols>
  <sheetData>
    <row r="1" customFormat="false" ht="17.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3.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3.8" hidden="false" customHeight="false" outlineLevel="0" collapsed="false">
      <c r="A3" s="4" t="s">
        <v>9</v>
      </c>
      <c r="B3" s="4" t="n">
        <v>102</v>
      </c>
      <c r="C3" s="4" t="n">
        <v>3531</v>
      </c>
      <c r="D3" s="4" t="n">
        <v>647</v>
      </c>
      <c r="E3" s="4" t="n">
        <v>55801</v>
      </c>
      <c r="F3" s="4" t="n">
        <f aca="false">_xlfn.HYPGEOM.DIST(B3,C3,D3,E3,FALSE())</f>
        <v>1.22515567406875E-017</v>
      </c>
      <c r="G3" s="5" t="s">
        <v>10</v>
      </c>
      <c r="H3" s="5" t="s">
        <v>11</v>
      </c>
    </row>
    <row r="4" customFormat="false" ht="13.8" hidden="false" customHeight="false" outlineLevel="0" collapsed="false">
      <c r="A4" s="4" t="s">
        <v>12</v>
      </c>
      <c r="B4" s="4" t="n">
        <v>11</v>
      </c>
      <c r="C4" s="4" t="n">
        <v>3531</v>
      </c>
      <c r="D4" s="4" t="n">
        <v>40</v>
      </c>
      <c r="E4" s="4" t="n">
        <v>55801</v>
      </c>
      <c r="F4" s="4" t="n">
        <f aca="false">_xlfn.HYPGEOM.DIST(B4,C4,D4,E4,FALSE())</f>
        <v>2.24076026063665E-005</v>
      </c>
      <c r="G4" s="5" t="s">
        <v>13</v>
      </c>
      <c r="H4" s="5" t="s">
        <v>14</v>
      </c>
    </row>
    <row r="5" customFormat="false" ht="13.8" hidden="false" customHeight="false" outlineLevel="0" collapsed="false">
      <c r="A5" s="4" t="s">
        <v>15</v>
      </c>
      <c r="B5" s="4" t="n">
        <v>5</v>
      </c>
      <c r="C5" s="4" t="n">
        <v>3531</v>
      </c>
      <c r="D5" s="4" t="n">
        <v>28</v>
      </c>
      <c r="E5" s="4" t="n">
        <v>55801</v>
      </c>
      <c r="F5" s="4" t="n">
        <f aca="false">_xlfn.HYPGEOM.DIST(B5,C5,D5,E5,FALSE())</f>
        <v>0.0221511002478559</v>
      </c>
      <c r="G5" s="5" t="s">
        <v>16</v>
      </c>
      <c r="H5" s="5" t="s">
        <v>17</v>
      </c>
    </row>
    <row r="6" customFormat="false" ht="15.6" hidden="false" customHeight="false" outlineLevel="0" collapsed="false">
      <c r="A6" s="6" t="s">
        <v>18</v>
      </c>
      <c r="B6" s="7" t="n">
        <v>7</v>
      </c>
      <c r="C6" s="7" t="n">
        <v>3531</v>
      </c>
      <c r="D6" s="7" t="n">
        <v>55</v>
      </c>
      <c r="E6" s="7" t="n">
        <v>55801</v>
      </c>
      <c r="F6" s="7" t="n">
        <f aca="false">_xlfn.HYPGEOM.DIST(B6,C6,D6,E6,FALSE())</f>
        <v>0.0357304347208752</v>
      </c>
      <c r="G6" s="8" t="s">
        <v>19</v>
      </c>
      <c r="H6" s="8" t="s">
        <v>20</v>
      </c>
    </row>
    <row r="9" customFormat="false" ht="14.4" hidden="false" customHeight="false" outlineLevel="0" collapsed="false">
      <c r="A9" s="9" t="s">
        <v>21</v>
      </c>
    </row>
    <row r="10" customFormat="false" ht="13.8" hidden="false" customHeight="false" outlineLevel="0" collapsed="false">
      <c r="A10" s="10" t="s">
        <v>1</v>
      </c>
      <c r="B10" s="10" t="s">
        <v>22</v>
      </c>
    </row>
    <row r="11" customFormat="false" ht="41.4" hidden="false" customHeight="false" outlineLevel="0" collapsed="false">
      <c r="A11" s="11" t="s">
        <v>2</v>
      </c>
      <c r="B11" s="11" t="s">
        <v>23</v>
      </c>
    </row>
    <row r="12" customFormat="false" ht="41.4" hidden="false" customHeight="false" outlineLevel="0" collapsed="false">
      <c r="A12" s="11" t="s">
        <v>3</v>
      </c>
      <c r="B12" s="11" t="s">
        <v>24</v>
      </c>
    </row>
    <row r="13" customFormat="false" ht="27.6" hidden="false" customHeight="false" outlineLevel="0" collapsed="false">
      <c r="A13" s="1" t="s">
        <v>4</v>
      </c>
      <c r="B13" s="11" t="s">
        <v>25</v>
      </c>
    </row>
    <row r="14" customFormat="false" ht="13.8" hidden="false" customHeight="false" outlineLevel="0" collapsed="false">
      <c r="A14" s="11" t="s">
        <v>5</v>
      </c>
      <c r="B14" s="11" t="s">
        <v>26</v>
      </c>
    </row>
    <row r="15" customFormat="false" ht="41.4" hidden="false" customHeight="false" outlineLevel="0" collapsed="false">
      <c r="A15" s="11" t="s">
        <v>7</v>
      </c>
      <c r="B15" s="11" t="s">
        <v>27</v>
      </c>
      <c r="D15" s="12"/>
    </row>
    <row r="16" customFormat="false" ht="14.4" hidden="false" customHeight="false" outlineLevel="0" collapsed="false">
      <c r="A16" s="13" t="s">
        <v>8</v>
      </c>
      <c r="B16" s="13" t="s">
        <v>28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1-21T06:19:43Z</dcterms:modified>
  <cp:revision>0</cp:revision>
  <dc:subject/>
  <dc:title/>
</cp:coreProperties>
</file>